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rkers_statist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marker</t>
  </si>
  <si>
    <t xml:space="preserve">nr_datasets</t>
  </si>
  <si>
    <t xml:space="preserve">auc_mean</t>
  </si>
  <si>
    <t xml:space="preserve">auc_median</t>
  </si>
  <si>
    <t xml:space="preserve">auc_min</t>
  </si>
  <si>
    <t xml:space="preserve">auc_max</t>
  </si>
  <si>
    <t xml:space="preserve">delta_auc</t>
  </si>
  <si>
    <t xml:space="preserve">AXL</t>
  </si>
  <si>
    <t xml:space="preserve">AXL pathway</t>
  </si>
  <si>
    <t xml:space="preserve">CD274</t>
  </si>
  <si>
    <t xml:space="preserve">CTLA4</t>
  </si>
  <si>
    <t xml:space="preserve">ICB resistance signature 1</t>
  </si>
  <si>
    <t xml:space="preserve">ICB resistance signature 2</t>
  </si>
  <si>
    <t xml:space="preserve">ICB resistance signature 3</t>
  </si>
  <si>
    <t xml:space="preserve">IFN-y (expanded set)</t>
  </si>
  <si>
    <t xml:space="preserve">IFN-y (reduced set)</t>
  </si>
  <si>
    <t xml:space="preserve">IPS</t>
  </si>
  <si>
    <t xml:space="preserve">mut. load</t>
  </si>
  <si>
    <t xml:space="preserve">PDCD1</t>
  </si>
  <si>
    <t xml:space="preserve">PDCD1LG2</t>
  </si>
  <si>
    <t xml:space="preserve">POLE</t>
  </si>
  <si>
    <t xml:space="preserve">POLE2</t>
  </si>
  <si>
    <t xml:space="preserve">POLE3</t>
  </si>
  <si>
    <t xml:space="preserve">POLE4</t>
  </si>
  <si>
    <t xml:space="preserve">TI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RowHeight="13.8" zeroHeight="false" outlineLevelRow="0" outlineLevelCol="0"/>
  <cols>
    <col collapsed="false" customWidth="true" hidden="false" outlineLevel="0" max="1" min="1" style="1" width="21.59"/>
    <col collapsed="false" customWidth="true" hidden="false" outlineLevel="0" max="2" min="2" style="1" width="10.98"/>
    <col collapsed="false" customWidth="true" hidden="false" outlineLevel="0" max="3" min="3" style="1" width="10"/>
    <col collapsed="false" customWidth="false" hidden="false" outlineLevel="0" max="4" min="4" style="1" width="11.52"/>
    <col collapsed="false" customWidth="true" hidden="false" outlineLevel="0" max="5" min="5" style="1" width="8.48"/>
    <col collapsed="false" customWidth="true" hidden="false" outlineLevel="0" max="6" min="6" style="1" width="8.81"/>
    <col collapsed="false" customWidth="true" hidden="false" outlineLevel="0" max="7" min="7" style="1" width="9.46"/>
    <col collapsed="false" customWidth="false" hidden="false" outlineLevel="0" max="1025" min="8" style="1" width="11.52"/>
  </cols>
  <sheetData>
    <row r="1" customFormat="fals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3.8" hidden="false" customHeight="false" outlineLevel="0" collapsed="false">
      <c r="A2" s="1" t="s">
        <v>7</v>
      </c>
      <c r="B2" s="1" t="n">
        <v>3</v>
      </c>
      <c r="C2" s="1" t="n">
        <v>0.63</v>
      </c>
      <c r="D2" s="1" t="n">
        <v>0.58</v>
      </c>
      <c r="E2" s="1" t="n">
        <v>0.51</v>
      </c>
      <c r="F2" s="1" t="n">
        <v>0.81</v>
      </c>
      <c r="G2" s="3" t="n">
        <f aca="false">F2-E2</f>
        <v>0.3</v>
      </c>
    </row>
    <row r="3" customFormat="false" ht="13.8" hidden="false" customHeight="false" outlineLevel="0" collapsed="false">
      <c r="A3" s="1" t="s">
        <v>8</v>
      </c>
      <c r="B3" s="1" t="n">
        <v>3</v>
      </c>
      <c r="C3" s="1" t="n">
        <v>0.57</v>
      </c>
      <c r="D3" s="1" t="n">
        <v>0.52</v>
      </c>
      <c r="E3" s="1" t="n">
        <v>0.44</v>
      </c>
      <c r="F3" s="1" t="n">
        <v>0.76</v>
      </c>
      <c r="G3" s="3" t="n">
        <f aca="false">F3-E3</f>
        <v>0.32</v>
      </c>
    </row>
    <row r="4" customFormat="false" ht="13.8" hidden="false" customHeight="false" outlineLevel="0" collapsed="false">
      <c r="A4" s="1" t="s">
        <v>9</v>
      </c>
      <c r="B4" s="1" t="n">
        <v>3</v>
      </c>
      <c r="C4" s="1" t="n">
        <v>0.56</v>
      </c>
      <c r="D4" s="1" t="n">
        <v>0.6</v>
      </c>
      <c r="E4" s="1" t="n">
        <v>0.47</v>
      </c>
      <c r="F4" s="1" t="n">
        <v>0.62</v>
      </c>
      <c r="G4" s="3" t="n">
        <f aca="false">F4-E4</f>
        <v>0.15</v>
      </c>
    </row>
    <row r="5" customFormat="false" ht="13.8" hidden="false" customHeight="false" outlineLevel="0" collapsed="false">
      <c r="A5" s="1" t="s">
        <v>10</v>
      </c>
      <c r="B5" s="1" t="n">
        <v>3</v>
      </c>
      <c r="C5" s="1" t="n">
        <v>0.66</v>
      </c>
      <c r="D5" s="1" t="n">
        <v>0.65</v>
      </c>
      <c r="E5" s="1" t="n">
        <v>0.59</v>
      </c>
      <c r="F5" s="1" t="n">
        <v>0.75</v>
      </c>
      <c r="G5" s="3" t="n">
        <f aca="false">F5-E5</f>
        <v>0.16</v>
      </c>
    </row>
    <row r="6" customFormat="false" ht="13.8" hidden="false" customHeight="false" outlineLevel="0" collapsed="false">
      <c r="A6" s="1" t="s">
        <v>11</v>
      </c>
      <c r="B6" s="1" t="n">
        <v>3</v>
      </c>
      <c r="C6" s="1" t="n">
        <v>0.67</v>
      </c>
      <c r="D6" s="1" t="n">
        <v>0.61</v>
      </c>
      <c r="E6" s="1" t="n">
        <v>0.52</v>
      </c>
      <c r="F6" s="1" t="n">
        <v>0.87</v>
      </c>
      <c r="G6" s="3" t="n">
        <f aca="false">F6-E6</f>
        <v>0.35</v>
      </c>
    </row>
    <row r="7" customFormat="false" ht="13.8" hidden="false" customHeight="false" outlineLevel="0" collapsed="false">
      <c r="A7" s="1" t="s">
        <v>12</v>
      </c>
      <c r="B7" s="1" t="n">
        <v>3</v>
      </c>
      <c r="C7" s="1" t="n">
        <v>0.56</v>
      </c>
      <c r="D7" s="1" t="n">
        <v>0.54</v>
      </c>
      <c r="E7" s="1" t="n">
        <v>0.43</v>
      </c>
      <c r="F7" s="1" t="n">
        <v>0.7</v>
      </c>
      <c r="G7" s="3" t="n">
        <f aca="false">F7-E7</f>
        <v>0.27</v>
      </c>
    </row>
    <row r="8" customFormat="false" ht="13.8" hidden="false" customHeight="false" outlineLevel="0" collapsed="false">
      <c r="A8" s="1" t="s">
        <v>13</v>
      </c>
      <c r="B8" s="1" t="n">
        <v>3</v>
      </c>
      <c r="C8" s="1" t="n">
        <v>0.56</v>
      </c>
      <c r="D8" s="1" t="n">
        <v>0.52</v>
      </c>
      <c r="E8" s="1" t="n">
        <v>0.51</v>
      </c>
      <c r="F8" s="1" t="n">
        <v>0.65</v>
      </c>
      <c r="G8" s="3" t="n">
        <f aca="false">F8-E8</f>
        <v>0.14</v>
      </c>
    </row>
    <row r="9" customFormat="false" ht="13.8" hidden="false" customHeight="false" outlineLevel="0" collapsed="false">
      <c r="A9" s="1" t="s">
        <v>14</v>
      </c>
      <c r="B9" s="1" t="n">
        <v>3</v>
      </c>
      <c r="C9" s="1" t="n">
        <v>0.62</v>
      </c>
      <c r="D9" s="1" t="n">
        <v>0.62</v>
      </c>
      <c r="E9" s="1" t="n">
        <v>0.53</v>
      </c>
      <c r="F9" s="1" t="n">
        <v>0.72</v>
      </c>
      <c r="G9" s="3" t="n">
        <f aca="false">F9-E9</f>
        <v>0.19</v>
      </c>
    </row>
    <row r="10" customFormat="false" ht="13.8" hidden="false" customHeight="false" outlineLevel="0" collapsed="false">
      <c r="A10" s="1" t="s">
        <v>15</v>
      </c>
      <c r="B10" s="1" t="n">
        <v>3</v>
      </c>
      <c r="C10" s="1" t="n">
        <v>0.61</v>
      </c>
      <c r="D10" s="1" t="n">
        <v>0.64</v>
      </c>
      <c r="E10" s="1" t="n">
        <v>0.5</v>
      </c>
      <c r="F10" s="1" t="n">
        <v>0.69</v>
      </c>
      <c r="G10" s="3" t="n">
        <f aca="false">F10-E10</f>
        <v>0.19</v>
      </c>
    </row>
    <row r="11" customFormat="false" ht="13.8" hidden="false" customHeight="false" outlineLevel="0" collapsed="false">
      <c r="A11" s="1" t="s">
        <v>16</v>
      </c>
      <c r="B11" s="1" t="n">
        <v>3</v>
      </c>
      <c r="C11" s="1" t="n">
        <v>0.62</v>
      </c>
      <c r="D11" s="1" t="n">
        <v>0.6</v>
      </c>
      <c r="E11" s="1" t="n">
        <v>0.5</v>
      </c>
      <c r="F11" s="1" t="n">
        <v>0.76</v>
      </c>
      <c r="G11" s="3" t="n">
        <f aca="false">F11-E11</f>
        <v>0.26</v>
      </c>
    </row>
    <row r="12" customFormat="false" ht="13.8" hidden="false" customHeight="false" outlineLevel="0" collapsed="false">
      <c r="A12" s="1" t="s">
        <v>17</v>
      </c>
      <c r="B12" s="1" t="n">
        <v>5</v>
      </c>
      <c r="C12" s="1" t="n">
        <v>0.6</v>
      </c>
      <c r="D12" s="1" t="n">
        <v>0.61</v>
      </c>
      <c r="E12" s="1" t="n">
        <v>0.53</v>
      </c>
      <c r="F12" s="1" t="n">
        <v>0.66</v>
      </c>
      <c r="G12" s="3" t="n">
        <f aca="false">F12-E12</f>
        <v>0.13</v>
      </c>
    </row>
    <row r="13" customFormat="false" ht="13.8" hidden="false" customHeight="false" outlineLevel="0" collapsed="false">
      <c r="A13" s="1" t="s">
        <v>18</v>
      </c>
      <c r="B13" s="1" t="n">
        <v>3</v>
      </c>
      <c r="C13" s="1" t="n">
        <v>0.62</v>
      </c>
      <c r="D13" s="1" t="n">
        <v>0.61</v>
      </c>
      <c r="E13" s="1" t="n">
        <v>0.57</v>
      </c>
      <c r="F13" s="1" t="n">
        <v>0.68</v>
      </c>
      <c r="G13" s="3" t="n">
        <f aca="false">F13-E13</f>
        <v>0.11</v>
      </c>
    </row>
    <row r="14" customFormat="false" ht="13.8" hidden="false" customHeight="false" outlineLevel="0" collapsed="false">
      <c r="A14" s="1" t="s">
        <v>19</v>
      </c>
      <c r="B14" s="1" t="n">
        <v>3</v>
      </c>
      <c r="C14" s="1" t="n">
        <v>0.58</v>
      </c>
      <c r="D14" s="1" t="n">
        <v>0.53</v>
      </c>
      <c r="E14" s="1" t="n">
        <v>0.49</v>
      </c>
      <c r="F14" s="1" t="n">
        <v>0.73</v>
      </c>
      <c r="G14" s="3" t="n">
        <f aca="false">F14-E14</f>
        <v>0.24</v>
      </c>
    </row>
    <row r="15" customFormat="false" ht="13.8" hidden="false" customHeight="false" outlineLevel="0" collapsed="false">
      <c r="A15" s="1" t="s">
        <v>20</v>
      </c>
      <c r="B15" s="1" t="n">
        <v>3</v>
      </c>
      <c r="C15" s="1" t="n">
        <v>0.58</v>
      </c>
      <c r="D15" s="1" t="n">
        <v>0.58</v>
      </c>
      <c r="E15" s="1" t="n">
        <v>0.58</v>
      </c>
      <c r="F15" s="1" t="n">
        <v>0.59</v>
      </c>
      <c r="G15" s="3" t="n">
        <f aca="false">F15-E15</f>
        <v>0.01</v>
      </c>
    </row>
    <row r="16" customFormat="false" ht="13.8" hidden="false" customHeight="false" outlineLevel="0" collapsed="false">
      <c r="A16" s="1" t="s">
        <v>21</v>
      </c>
      <c r="B16" s="1" t="n">
        <v>3</v>
      </c>
      <c r="C16" s="1" t="n">
        <v>0.52</v>
      </c>
      <c r="D16" s="1" t="n">
        <v>0.49</v>
      </c>
      <c r="E16" s="1" t="n">
        <v>0.47</v>
      </c>
      <c r="F16" s="1" t="n">
        <v>0.59</v>
      </c>
      <c r="G16" s="3" t="n">
        <f aca="false">F16-E16</f>
        <v>0.12</v>
      </c>
    </row>
    <row r="17" customFormat="false" ht="13.8" hidden="false" customHeight="false" outlineLevel="0" collapsed="false">
      <c r="A17" s="1" t="s">
        <v>22</v>
      </c>
      <c r="B17" s="1" t="n">
        <v>3</v>
      </c>
      <c r="C17" s="1" t="n">
        <v>0.53</v>
      </c>
      <c r="D17" s="1" t="n">
        <v>0.52</v>
      </c>
      <c r="E17" s="1" t="n">
        <v>0.48</v>
      </c>
      <c r="F17" s="1" t="n">
        <v>0.58</v>
      </c>
      <c r="G17" s="3" t="n">
        <f aca="false">F17-E17</f>
        <v>0.1</v>
      </c>
    </row>
    <row r="18" customFormat="false" ht="13.8" hidden="false" customHeight="false" outlineLevel="0" collapsed="false">
      <c r="A18" s="1" t="s">
        <v>23</v>
      </c>
      <c r="B18" s="1" t="n">
        <v>3</v>
      </c>
      <c r="C18" s="1" t="n">
        <v>0.55</v>
      </c>
      <c r="D18" s="1" t="n">
        <v>0.56</v>
      </c>
      <c r="E18" s="1" t="n">
        <v>0.54</v>
      </c>
      <c r="F18" s="1" t="n">
        <v>0.56</v>
      </c>
      <c r="G18" s="3" t="n">
        <f aca="false">F18-E18</f>
        <v>0.02</v>
      </c>
    </row>
    <row r="19" customFormat="false" ht="13.8" hidden="false" customHeight="false" outlineLevel="0" collapsed="false">
      <c r="A19" s="1" t="s">
        <v>24</v>
      </c>
      <c r="B19" s="1" t="n">
        <v>3</v>
      </c>
      <c r="C19" s="1" t="n">
        <v>0.71</v>
      </c>
      <c r="D19" s="1" t="n">
        <v>0.73</v>
      </c>
      <c r="E19" s="1" t="n">
        <v>0.58</v>
      </c>
      <c r="F19" s="1" t="n">
        <v>0.82</v>
      </c>
      <c r="G19" s="3" t="n">
        <f aca="false">F19-E19</f>
        <v>0.2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e"&amp;12&amp;A</oddHeader>
    <oddFooter>&amp;C&amp;"Times New Roman,Normale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3</TotalTime>
  <Application>LibreOffice/6.0.5.2$Windows_X86_64 LibreOffice_project/54c8cbb85f300ac59db32fe8a675ff7683cd5a16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it-IT</dc:language>
  <cp:lastModifiedBy/>
  <dcterms:modified xsi:type="dcterms:W3CDTF">2018-11-06T17:29:43Z</dcterms:modified>
  <cp:revision>2</cp:revision>
  <dc:subject/>
  <dc:title/>
</cp:coreProperties>
</file>